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34">
  <si>
    <t xml:space="preserve">Table S1. The number of SFPs called at different values of the stringency parameter delta by Method 6 (Rostoks et al 2005, Genome Biology 6, R54)  </t>
  </si>
  <si>
    <t xml:space="preserve">Yeast</t>
  </si>
  <si>
    <t xml:space="preserve">DNA</t>
  </si>
  <si>
    <t xml:space="preserve">#</t>
  </si>
  <si>
    <t xml:space="preserve">Delta</t>
  </si>
  <si>
    <t xml:space="preserve">p0</t>
  </si>
  <si>
    <t xml:space="preserve">Called</t>
  </si>
  <si>
    <t xml:space="preserve">FDR</t>
  </si>
  <si>
    <t xml:space="preserve">cutlow</t>
  </si>
  <si>
    <t xml:space="preserve">cutup</t>
  </si>
  <si>
    <t xml:space="preserve">j2</t>
  </si>
  <si>
    <t xml:space="preserve">j1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#11</t>
  </si>
  <si>
    <t xml:space="preserve">#12</t>
  </si>
  <si>
    <t xml:space="preserve">#13</t>
  </si>
  <si>
    <t xml:space="preserve">#14</t>
  </si>
  <si>
    <t xml:space="preserve">#15</t>
  </si>
  <si>
    <t xml:space="preserve">#16</t>
  </si>
  <si>
    <t xml:space="preserve">#17</t>
  </si>
  <si>
    <t xml:space="preserve">#18</t>
  </si>
  <si>
    <t xml:space="preserve">#19</t>
  </si>
  <si>
    <t xml:space="preserve">#20</t>
  </si>
  <si>
    <t xml:space="preserve">RNA</t>
  </si>
  <si>
    <t xml:space="preserve">Barley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7" activeCellId="0" sqref="L7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3" customFormat="false" ht="14.25" hidden="false" customHeight="false" outlineLevel="0" collapsed="false">
      <c r="D3" s="1" t="s">
        <v>1</v>
      </c>
      <c r="E3" s="2" t="s">
        <v>2</v>
      </c>
    </row>
    <row r="5" customFormat="false" ht="14.25" hidden="false" customHeight="false" outlineLevel="0" collapsed="false">
      <c r="A5" s="1" t="s">
        <v>3</v>
      </c>
      <c r="B5" s="1" t="s">
        <v>4</v>
      </c>
      <c r="C5" s="1" t="s">
        <v>5</v>
      </c>
      <c r="D5" s="2" t="b">
        <f aca="false">FALSE()</f>
        <v>0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  <c r="J5" s="2" t="s">
        <v>11</v>
      </c>
    </row>
    <row r="6" customFormat="false" ht="14.25" hidden="false" customHeight="false" outlineLevel="0" collapsed="false">
      <c r="A6" s="1" t="s">
        <v>12</v>
      </c>
      <c r="B6" s="1" t="n">
        <v>0.5</v>
      </c>
      <c r="C6" s="1" t="n">
        <v>0.95</v>
      </c>
      <c r="D6" s="2" t="n">
        <v>20139.6</v>
      </c>
      <c r="E6" s="2" t="n">
        <v>43078</v>
      </c>
      <c r="F6" s="2" t="n">
        <v>0.4441</v>
      </c>
      <c r="G6" s="2" t="n">
        <v>-1.085</v>
      </c>
      <c r="H6" s="2" t="n">
        <v>0.651</v>
      </c>
      <c r="I6" s="2" t="n">
        <v>15944</v>
      </c>
      <c r="J6" s="2" t="n">
        <v>35677</v>
      </c>
    </row>
    <row r="7" customFormat="false" ht="14.25" hidden="false" customHeight="false" outlineLevel="0" collapsed="false">
      <c r="A7" s="1" t="s">
        <v>13</v>
      </c>
      <c r="B7" s="1" t="n">
        <v>1</v>
      </c>
      <c r="C7" s="1" t="n">
        <v>0.95</v>
      </c>
      <c r="D7" s="2" t="n">
        <v>4719.143</v>
      </c>
      <c r="E7" s="2" t="n">
        <v>31430</v>
      </c>
      <c r="F7" s="2" t="n">
        <v>0.1426</v>
      </c>
      <c r="G7" s="2" t="n">
        <v>-1.862</v>
      </c>
      <c r="H7" s="2" t="n">
        <v>1.37</v>
      </c>
      <c r="I7" s="2" t="n">
        <v>10226</v>
      </c>
      <c r="J7" s="2" t="n">
        <v>41607</v>
      </c>
    </row>
    <row r="8" customFormat="false" ht="14.25" hidden="false" customHeight="false" outlineLevel="0" collapsed="false">
      <c r="A8" s="1" t="s">
        <v>14</v>
      </c>
      <c r="B8" s="1" t="n">
        <v>1.5</v>
      </c>
      <c r="C8" s="1" t="n">
        <v>0.95</v>
      </c>
      <c r="D8" s="2" t="n">
        <v>1229.386</v>
      </c>
      <c r="E8" s="2" t="n">
        <v>24777</v>
      </c>
      <c r="F8" s="2" t="n">
        <v>0.0471</v>
      </c>
      <c r="G8" s="2" t="n">
        <v>-2.514</v>
      </c>
      <c r="H8" s="2" t="n">
        <v>2.035</v>
      </c>
      <c r="I8" s="2" t="n">
        <v>7681</v>
      </c>
      <c r="J8" s="2" t="n">
        <v>45715</v>
      </c>
    </row>
    <row r="9" customFormat="false" ht="14.25" hidden="false" customHeight="false" outlineLevel="0" collapsed="false">
      <c r="A9" s="1" t="s">
        <v>15</v>
      </c>
      <c r="B9" s="1" t="n">
        <v>2</v>
      </c>
      <c r="C9" s="1" t="n">
        <v>0.95</v>
      </c>
      <c r="D9" s="2" t="n">
        <v>666.043</v>
      </c>
      <c r="E9" s="2" t="n">
        <v>20293</v>
      </c>
      <c r="F9" s="2" t="n">
        <v>0.0312</v>
      </c>
      <c r="G9" s="2" t="n">
        <v>-3.112</v>
      </c>
      <c r="H9" s="2" t="n">
        <v>2.672</v>
      </c>
      <c r="I9" s="2" t="n">
        <v>6283</v>
      </c>
      <c r="J9" s="2" t="n">
        <v>48801</v>
      </c>
    </row>
    <row r="10" customFormat="false" ht="14.25" hidden="false" customHeight="false" outlineLevel="0" collapsed="false">
      <c r="A10" s="1" t="s">
        <v>16</v>
      </c>
      <c r="B10" s="1" t="n">
        <v>2.5</v>
      </c>
      <c r="C10" s="1" t="n">
        <v>0.95</v>
      </c>
      <c r="D10" s="2" t="n">
        <v>502.6</v>
      </c>
      <c r="E10" s="2" t="n">
        <v>17197</v>
      </c>
      <c r="F10" s="2" t="n">
        <v>0.0278</v>
      </c>
      <c r="G10" s="2" t="n">
        <v>-3.677</v>
      </c>
      <c r="H10" s="2" t="n">
        <v>3.283</v>
      </c>
      <c r="I10" s="2" t="n">
        <v>5484</v>
      </c>
      <c r="J10" s="2" t="n">
        <v>51098</v>
      </c>
    </row>
    <row r="11" customFormat="false" ht="14.25" hidden="false" customHeight="false" outlineLevel="0" collapsed="false">
      <c r="A11" s="1" t="s">
        <v>17</v>
      </c>
      <c r="B11" s="1" t="n">
        <v>3</v>
      </c>
      <c r="C11" s="1" t="n">
        <v>0.95</v>
      </c>
      <c r="D11" s="2" t="n">
        <v>423.1</v>
      </c>
      <c r="E11" s="2" t="n">
        <v>14927</v>
      </c>
      <c r="F11" s="2" t="n">
        <v>0.0269</v>
      </c>
      <c r="G11" s="2" t="n">
        <v>-4.225</v>
      </c>
      <c r="H11" s="2" t="n">
        <v>3.877</v>
      </c>
      <c r="I11" s="2" t="n">
        <v>4974</v>
      </c>
      <c r="J11" s="2" t="n">
        <v>52858</v>
      </c>
    </row>
    <row r="12" customFormat="false" ht="14.25" hidden="false" customHeight="false" outlineLevel="0" collapsed="false">
      <c r="A12" s="1" t="s">
        <v>18</v>
      </c>
      <c r="B12" s="1" t="n">
        <v>3.5</v>
      </c>
      <c r="C12" s="1" t="n">
        <v>0.95</v>
      </c>
      <c r="D12" s="2" t="n">
        <v>369.086</v>
      </c>
      <c r="E12" s="2" t="n">
        <v>13067</v>
      </c>
      <c r="F12" s="2" t="n">
        <v>0.0268</v>
      </c>
      <c r="G12" s="2" t="n">
        <v>-4.762</v>
      </c>
      <c r="H12" s="2" t="n">
        <v>4.465</v>
      </c>
      <c r="I12" s="2" t="n">
        <v>4613</v>
      </c>
      <c r="J12" s="2" t="n">
        <v>54357</v>
      </c>
    </row>
    <row r="13" customFormat="false" ht="14.25" hidden="false" customHeight="false" outlineLevel="0" collapsed="false">
      <c r="A13" s="1" t="s">
        <v>19</v>
      </c>
      <c r="B13" s="1" t="n">
        <v>4</v>
      </c>
      <c r="C13" s="1" t="n">
        <v>0.95</v>
      </c>
      <c r="D13" s="2" t="n">
        <v>325.357</v>
      </c>
      <c r="E13" s="2" t="n">
        <v>11553</v>
      </c>
      <c r="F13" s="2" t="n">
        <v>0.0268</v>
      </c>
      <c r="G13" s="2" t="n">
        <v>-5.295</v>
      </c>
      <c r="H13" s="2" t="n">
        <v>5.045</v>
      </c>
      <c r="I13" s="2" t="n">
        <v>4345</v>
      </c>
      <c r="J13" s="2" t="n">
        <v>55603</v>
      </c>
    </row>
    <row r="14" customFormat="false" ht="14.25" hidden="false" customHeight="false" outlineLevel="0" collapsed="false">
      <c r="A14" s="1" t="s">
        <v>20</v>
      </c>
      <c r="B14" s="1" t="n">
        <v>4.5</v>
      </c>
      <c r="C14" s="1" t="n">
        <v>0.95</v>
      </c>
      <c r="D14" s="2" t="n">
        <v>288.7</v>
      </c>
      <c r="E14" s="2" t="n">
        <v>10218</v>
      </c>
      <c r="F14" s="2" t="n">
        <v>0.0268</v>
      </c>
      <c r="G14" s="2" t="n">
        <v>-5.824</v>
      </c>
      <c r="H14" s="2" t="n">
        <v>5.623</v>
      </c>
      <c r="I14" s="2" t="n">
        <v>4086</v>
      </c>
      <c r="J14" s="2" t="n">
        <v>56679</v>
      </c>
    </row>
    <row r="15" customFormat="false" ht="14.25" hidden="false" customHeight="false" outlineLevel="0" collapsed="false">
      <c r="A15" s="1" t="s">
        <v>21</v>
      </c>
      <c r="B15" s="1" t="n">
        <v>5</v>
      </c>
      <c r="C15" s="1" t="n">
        <v>0.95</v>
      </c>
      <c r="D15" s="2" t="n">
        <v>258.886</v>
      </c>
      <c r="E15" s="2" t="n">
        <v>9125</v>
      </c>
      <c r="F15" s="2" t="n">
        <v>0.027</v>
      </c>
      <c r="G15" s="2" t="n">
        <v>-6.353</v>
      </c>
      <c r="H15" s="2" t="n">
        <v>6.198</v>
      </c>
      <c r="I15" s="2" t="n">
        <v>3879</v>
      </c>
      <c r="J15" s="2" t="n">
        <v>57565</v>
      </c>
    </row>
    <row r="16" customFormat="false" ht="14.25" hidden="false" customHeight="false" outlineLevel="0" collapsed="false">
      <c r="A16" s="1" t="s">
        <v>22</v>
      </c>
      <c r="B16" s="1" t="n">
        <v>5.5</v>
      </c>
      <c r="C16" s="1" t="n">
        <v>0.95</v>
      </c>
      <c r="D16" s="2" t="n">
        <v>232.943</v>
      </c>
      <c r="E16" s="2" t="n">
        <v>8192</v>
      </c>
      <c r="F16" s="2" t="n">
        <v>0.027</v>
      </c>
      <c r="G16" s="2" t="n">
        <v>-6.882</v>
      </c>
      <c r="H16" s="2" t="n">
        <v>6.772</v>
      </c>
      <c r="I16" s="2" t="n">
        <v>3674</v>
      </c>
      <c r="J16" s="2" t="n">
        <v>58293</v>
      </c>
    </row>
    <row r="17" customFormat="false" ht="14.25" hidden="false" customHeight="false" outlineLevel="0" collapsed="false">
      <c r="A17" s="1" t="s">
        <v>23</v>
      </c>
      <c r="B17" s="1" t="n">
        <v>6</v>
      </c>
      <c r="C17" s="1" t="n">
        <v>0.95</v>
      </c>
      <c r="D17" s="2" t="n">
        <v>209.671</v>
      </c>
      <c r="E17" s="2" t="n">
        <v>7359</v>
      </c>
      <c r="F17" s="2" t="n">
        <v>0.0271</v>
      </c>
      <c r="G17" s="2" t="n">
        <v>-7.41</v>
      </c>
      <c r="H17" s="2" t="n">
        <v>7.349</v>
      </c>
      <c r="I17" s="2" t="n">
        <v>3461</v>
      </c>
      <c r="J17" s="2" t="n">
        <v>58913</v>
      </c>
    </row>
    <row r="18" customFormat="false" ht="14.25" hidden="false" customHeight="false" outlineLevel="0" collapsed="false">
      <c r="A18" s="1" t="s">
        <v>24</v>
      </c>
      <c r="B18" s="1" t="n">
        <v>6.5</v>
      </c>
      <c r="C18" s="1" t="n">
        <v>0.95</v>
      </c>
      <c r="D18" s="2" t="n">
        <v>189.4</v>
      </c>
      <c r="E18" s="2" t="n">
        <v>6634</v>
      </c>
      <c r="F18" s="2" t="n">
        <v>0.0271</v>
      </c>
      <c r="G18" s="2" t="n">
        <v>-7.943</v>
      </c>
      <c r="H18" s="2" t="n">
        <v>7.923</v>
      </c>
      <c r="I18" s="2" t="n">
        <v>3261</v>
      </c>
      <c r="J18" s="2" t="n">
        <v>59438</v>
      </c>
    </row>
    <row r="19" customFormat="false" ht="14.25" hidden="false" customHeight="false" outlineLevel="0" collapsed="false">
      <c r="A19" s="1" t="s">
        <v>25</v>
      </c>
      <c r="B19" s="1" t="n">
        <v>7</v>
      </c>
      <c r="C19" s="1" t="n">
        <v>0.95</v>
      </c>
      <c r="D19" s="2" t="n">
        <v>171.371</v>
      </c>
      <c r="E19" s="2" t="n">
        <v>5995</v>
      </c>
      <c r="F19" s="2" t="n">
        <v>0.0272</v>
      </c>
      <c r="G19" s="2" t="n">
        <v>-8.475</v>
      </c>
      <c r="H19" s="2" t="n">
        <v>8.494</v>
      </c>
      <c r="I19" s="2" t="n">
        <v>3072</v>
      </c>
      <c r="J19" s="2" t="n">
        <v>59888</v>
      </c>
    </row>
    <row r="20" customFormat="false" ht="14.25" hidden="false" customHeight="false" outlineLevel="0" collapsed="false">
      <c r="A20" s="1" t="s">
        <v>26</v>
      </c>
      <c r="B20" s="1" t="n">
        <v>7.5</v>
      </c>
      <c r="C20" s="1" t="n">
        <v>0.95</v>
      </c>
      <c r="D20" s="2" t="n">
        <v>154.857</v>
      </c>
      <c r="E20" s="2" t="n">
        <v>5412</v>
      </c>
      <c r="F20" s="2" t="n">
        <v>0.0272</v>
      </c>
      <c r="G20" s="2" t="n">
        <v>-9.003</v>
      </c>
      <c r="H20" s="2" t="n">
        <v>9.066</v>
      </c>
      <c r="I20" s="2" t="n">
        <v>2889</v>
      </c>
      <c r="J20" s="2" t="n">
        <v>60288</v>
      </c>
    </row>
    <row r="21" customFormat="false" ht="14.25" hidden="false" customHeight="false" outlineLevel="0" collapsed="false">
      <c r="A21" s="1" t="s">
        <v>27</v>
      </c>
      <c r="B21" s="1" t="n">
        <v>8</v>
      </c>
      <c r="C21" s="1" t="n">
        <v>0.95</v>
      </c>
      <c r="D21" s="2" t="n">
        <v>140.914</v>
      </c>
      <c r="E21" s="2" t="n">
        <v>4926</v>
      </c>
      <c r="F21" s="2" t="n">
        <v>0.0272</v>
      </c>
      <c r="G21" s="2" t="n">
        <v>-9.535</v>
      </c>
      <c r="H21" s="2" t="n">
        <v>9.626</v>
      </c>
      <c r="I21" s="2" t="n">
        <v>2715</v>
      </c>
      <c r="J21" s="2" t="n">
        <v>60600</v>
      </c>
    </row>
    <row r="22" customFormat="false" ht="14.25" hidden="false" customHeight="false" outlineLevel="0" collapsed="false">
      <c r="A22" s="1" t="s">
        <v>28</v>
      </c>
      <c r="B22" s="1" t="n">
        <v>8.5</v>
      </c>
      <c r="C22" s="1" t="n">
        <v>0.95</v>
      </c>
      <c r="D22" s="2" t="n">
        <v>128.886</v>
      </c>
      <c r="E22" s="2" t="n">
        <v>4511</v>
      </c>
      <c r="F22" s="2" t="n">
        <v>0.0271</v>
      </c>
      <c r="G22" s="2" t="n">
        <v>-10.064</v>
      </c>
      <c r="H22" s="2" t="n">
        <v>10.182</v>
      </c>
      <c r="I22" s="2" t="n">
        <v>2547</v>
      </c>
      <c r="J22" s="2" t="n">
        <v>60847</v>
      </c>
    </row>
    <row r="23" customFormat="false" ht="14.25" hidden="false" customHeight="false" outlineLevel="0" collapsed="false">
      <c r="A23" s="1" t="s">
        <v>29</v>
      </c>
      <c r="B23" s="1" t="n">
        <v>9</v>
      </c>
      <c r="C23" s="1" t="n">
        <v>0.95</v>
      </c>
      <c r="D23" s="2" t="n">
        <v>117.229</v>
      </c>
      <c r="E23" s="2" t="n">
        <v>4098</v>
      </c>
      <c r="F23" s="2" t="n">
        <v>0.0272</v>
      </c>
      <c r="G23" s="2" t="n">
        <v>-10.592</v>
      </c>
      <c r="H23" s="2" t="n">
        <v>10.743</v>
      </c>
      <c r="I23" s="2" t="n">
        <v>2377</v>
      </c>
      <c r="J23" s="2" t="n">
        <v>61090</v>
      </c>
    </row>
    <row r="24" customFormat="false" ht="14.25" hidden="false" customHeight="false" outlineLevel="0" collapsed="false">
      <c r="A24" s="1" t="s">
        <v>30</v>
      </c>
      <c r="B24" s="1" t="n">
        <v>9.5</v>
      </c>
      <c r="C24" s="1" t="n">
        <v>0.95</v>
      </c>
      <c r="D24" s="2" t="n">
        <v>106.7</v>
      </c>
      <c r="E24" s="2" t="n">
        <v>3736</v>
      </c>
      <c r="F24" s="2" t="n">
        <v>0.0271</v>
      </c>
      <c r="G24" s="2" t="n">
        <v>-11.13</v>
      </c>
      <c r="H24" s="2" t="n">
        <v>11.301</v>
      </c>
      <c r="I24" s="2" t="n">
        <v>2198</v>
      </c>
      <c r="J24" s="2" t="n">
        <v>61273</v>
      </c>
    </row>
    <row r="25" customFormat="false" ht="14.25" hidden="false" customHeight="false" outlineLevel="0" collapsed="false">
      <c r="A25" s="1" t="s">
        <v>31</v>
      </c>
      <c r="B25" s="1" t="n">
        <v>10</v>
      </c>
      <c r="C25" s="1" t="n">
        <v>0.95</v>
      </c>
      <c r="D25" s="2" t="n">
        <v>96.486</v>
      </c>
      <c r="E25" s="2" t="n">
        <v>3378</v>
      </c>
      <c r="F25" s="2" t="n">
        <v>0.0271</v>
      </c>
      <c r="G25" s="2" t="n">
        <v>-11.678</v>
      </c>
      <c r="H25" s="2" t="n">
        <v>11.852</v>
      </c>
      <c r="I25" s="2" t="n">
        <v>2025</v>
      </c>
      <c r="J25" s="2" t="n">
        <v>61458</v>
      </c>
    </row>
    <row r="26" customFormat="false" ht="14.25" hidden="false" customHeight="false" outlineLevel="0" collapsed="false">
      <c r="A26" s="1" t="s">
        <v>3</v>
      </c>
    </row>
    <row r="28" customFormat="false" ht="14.25" hidden="false" customHeight="false" outlineLevel="0" collapsed="false">
      <c r="D28" s="2" t="s">
        <v>1</v>
      </c>
      <c r="E28" s="2" t="s">
        <v>32</v>
      </c>
    </row>
    <row r="30" customFormat="false" ht="14.25" hidden="false" customHeight="false" outlineLevel="0" collapsed="false">
      <c r="A30" s="1" t="s">
        <v>3</v>
      </c>
      <c r="B30" s="1" t="s">
        <v>4</v>
      </c>
      <c r="C30" s="1" t="s">
        <v>5</v>
      </c>
      <c r="D30" s="2" t="b">
        <f aca="false">FALSE()</f>
        <v>0</v>
      </c>
      <c r="E30" s="2" t="s">
        <v>6</v>
      </c>
      <c r="F30" s="2" t="s">
        <v>7</v>
      </c>
      <c r="G30" s="2" t="s">
        <v>8</v>
      </c>
      <c r="H30" s="2" t="s">
        <v>9</v>
      </c>
      <c r="I30" s="2" t="s">
        <v>10</v>
      </c>
      <c r="J30" s="2" t="s">
        <v>11</v>
      </c>
    </row>
    <row r="31" customFormat="false" ht="14.25" hidden="false" customHeight="false" outlineLevel="0" collapsed="false">
      <c r="A31" s="1" t="s">
        <v>12</v>
      </c>
      <c r="B31" s="1" t="n">
        <v>0.5</v>
      </c>
      <c r="C31" s="1" t="n">
        <v>0.95</v>
      </c>
      <c r="D31" s="2" t="n">
        <v>1935.386</v>
      </c>
      <c r="E31" s="2" t="n">
        <v>9518</v>
      </c>
      <c r="F31" s="2" t="n">
        <v>0.1932</v>
      </c>
      <c r="G31" s="2" t="n">
        <v>-1.286</v>
      </c>
      <c r="H31" s="2" t="n">
        <v>1.216</v>
      </c>
      <c r="I31" s="2" t="n">
        <v>4239</v>
      </c>
      <c r="J31" s="2" t="n">
        <v>57532</v>
      </c>
    </row>
    <row r="32" customFormat="false" ht="14.25" hidden="false" customHeight="false" outlineLevel="0" collapsed="false">
      <c r="A32" s="1" t="s">
        <v>13</v>
      </c>
      <c r="B32" s="1" t="n">
        <v>1</v>
      </c>
      <c r="C32" s="1" t="n">
        <v>0.95</v>
      </c>
      <c r="D32" s="2" t="n">
        <v>225.314</v>
      </c>
      <c r="E32" s="2" t="n">
        <v>4322</v>
      </c>
      <c r="F32" s="2" t="n">
        <v>0.0495</v>
      </c>
      <c r="G32" s="2" t="n">
        <v>-1.869</v>
      </c>
      <c r="H32" s="2" t="n">
        <v>2.188</v>
      </c>
      <c r="I32" s="2" t="n">
        <v>3260</v>
      </c>
      <c r="J32" s="2" t="n">
        <v>61749</v>
      </c>
    </row>
    <row r="33" customFormat="false" ht="14.25" hidden="false" customHeight="false" outlineLevel="0" collapsed="false">
      <c r="A33" s="1" t="s">
        <v>14</v>
      </c>
      <c r="B33" s="1" t="n">
        <v>1.5</v>
      </c>
      <c r="C33" s="1" t="n">
        <v>0.95</v>
      </c>
      <c r="D33" s="2" t="n">
        <v>95.014</v>
      </c>
      <c r="E33" s="2" t="n">
        <v>2989</v>
      </c>
      <c r="F33" s="2" t="n">
        <v>0.0302</v>
      </c>
      <c r="G33" s="2" t="n">
        <v>-2.436</v>
      </c>
      <c r="H33" s="2" t="n">
        <v>2.956</v>
      </c>
      <c r="I33" s="2" t="n">
        <v>2624</v>
      </c>
      <c r="J33" s="2" t="n">
        <v>62446</v>
      </c>
    </row>
    <row r="34" customFormat="false" ht="14.25" hidden="false" customHeight="false" outlineLevel="0" collapsed="false">
      <c r="A34" s="1" t="s">
        <v>15</v>
      </c>
      <c r="B34" s="1" t="n">
        <v>2</v>
      </c>
      <c r="C34" s="1" t="n">
        <v>0.95</v>
      </c>
      <c r="D34" s="2" t="n">
        <v>63.114</v>
      </c>
      <c r="E34" s="2" t="n">
        <v>2322</v>
      </c>
      <c r="F34" s="2" t="n">
        <v>0.0258</v>
      </c>
      <c r="G34" s="2" t="n">
        <v>-2.998</v>
      </c>
      <c r="H34" s="2" t="n">
        <v>3.637</v>
      </c>
      <c r="I34" s="2" t="n">
        <v>2141</v>
      </c>
      <c r="J34" s="2" t="n">
        <v>62630</v>
      </c>
    </row>
    <row r="35" customFormat="false" ht="14.25" hidden="false" customHeight="false" outlineLevel="0" collapsed="false">
      <c r="A35" s="1" t="s">
        <v>16</v>
      </c>
      <c r="B35" s="1" t="n">
        <v>2.5</v>
      </c>
      <c r="C35" s="1" t="n">
        <v>0.95</v>
      </c>
      <c r="D35" s="2" t="n">
        <v>46.714</v>
      </c>
      <c r="E35" s="2" t="n">
        <v>1814</v>
      </c>
      <c r="F35" s="2" t="n">
        <v>0.0245</v>
      </c>
      <c r="G35" s="2" t="n">
        <v>-3.559</v>
      </c>
      <c r="H35" s="2" t="n">
        <v>4.303</v>
      </c>
      <c r="I35" s="2" t="n">
        <v>1716</v>
      </c>
      <c r="J35" s="2" t="n">
        <v>62713</v>
      </c>
    </row>
    <row r="36" customFormat="false" ht="14.25" hidden="false" customHeight="false" outlineLevel="0" collapsed="false">
      <c r="A36" s="1" t="s">
        <v>17</v>
      </c>
      <c r="B36" s="1" t="n">
        <v>3</v>
      </c>
      <c r="C36" s="1" t="n">
        <v>0.95</v>
      </c>
      <c r="D36" s="2" t="n">
        <v>35.1</v>
      </c>
      <c r="E36" s="2" t="n">
        <v>1399</v>
      </c>
      <c r="F36" s="2" t="n">
        <v>0.0238</v>
      </c>
      <c r="G36" s="2" t="n">
        <v>-4.126</v>
      </c>
      <c r="H36" s="2" t="n">
        <v>4.972</v>
      </c>
      <c r="I36" s="2" t="n">
        <v>1346</v>
      </c>
      <c r="J36" s="2" t="n">
        <v>62758</v>
      </c>
    </row>
    <row r="37" customFormat="false" ht="14.25" hidden="false" customHeight="false" outlineLevel="0" collapsed="false">
      <c r="A37" s="1" t="s">
        <v>18</v>
      </c>
      <c r="B37" s="1" t="n">
        <v>3.5</v>
      </c>
      <c r="C37" s="1" t="n">
        <v>0.95</v>
      </c>
      <c r="D37" s="2" t="n">
        <v>26.771</v>
      </c>
      <c r="E37" s="2" t="n">
        <v>1101</v>
      </c>
      <c r="F37" s="2" t="n">
        <v>0.0231</v>
      </c>
      <c r="G37" s="2" t="n">
        <v>-4.685</v>
      </c>
      <c r="H37" s="2" t="n">
        <v>5.619</v>
      </c>
      <c r="I37" s="2" t="n">
        <v>1069</v>
      </c>
      <c r="J37" s="2" t="n">
        <v>62779</v>
      </c>
    </row>
    <row r="38" customFormat="false" ht="14.25" hidden="false" customHeight="false" outlineLevel="0" collapsed="false">
      <c r="A38" s="1" t="s">
        <v>19</v>
      </c>
      <c r="B38" s="1" t="n">
        <v>4</v>
      </c>
      <c r="C38" s="1" t="n">
        <v>0.95</v>
      </c>
      <c r="D38" s="2" t="n">
        <v>20.186</v>
      </c>
      <c r="E38" s="2" t="n">
        <v>861</v>
      </c>
      <c r="F38" s="2" t="n">
        <v>0.0223</v>
      </c>
      <c r="G38" s="2" t="n">
        <v>-5.248</v>
      </c>
      <c r="H38" s="2" t="n">
        <v>6.301</v>
      </c>
      <c r="I38" s="2" t="n">
        <v>841</v>
      </c>
      <c r="J38" s="2" t="n">
        <v>62791</v>
      </c>
    </row>
    <row r="39" customFormat="false" ht="14.25" hidden="false" customHeight="false" outlineLevel="0" collapsed="false">
      <c r="A39" s="1" t="s">
        <v>20</v>
      </c>
      <c r="B39" s="1" t="n">
        <v>4.5</v>
      </c>
      <c r="C39" s="1" t="n">
        <v>0.95</v>
      </c>
      <c r="D39" s="2" t="n">
        <v>15.3</v>
      </c>
      <c r="E39" s="2" t="n">
        <v>666</v>
      </c>
      <c r="F39" s="2" t="n">
        <v>0.0218</v>
      </c>
      <c r="G39" s="2" t="n">
        <v>-5.811</v>
      </c>
      <c r="H39" s="2" t="n">
        <v>6.943</v>
      </c>
      <c r="I39" s="2" t="n">
        <v>652</v>
      </c>
      <c r="J39" s="2" t="n">
        <v>62797</v>
      </c>
    </row>
    <row r="40" customFormat="false" ht="14.25" hidden="false" customHeight="false" outlineLevel="0" collapsed="false">
      <c r="A40" s="1" t="s">
        <v>21</v>
      </c>
      <c r="B40" s="1" t="n">
        <v>5</v>
      </c>
      <c r="C40" s="1" t="n">
        <v>0.95</v>
      </c>
      <c r="D40" s="2" t="n">
        <v>11.486</v>
      </c>
      <c r="E40" s="2" t="n">
        <v>510</v>
      </c>
      <c r="F40" s="2" t="n">
        <v>0.0214</v>
      </c>
      <c r="G40" s="2" t="n">
        <v>-6.381</v>
      </c>
      <c r="H40" s="2" t="n">
        <v>7.513</v>
      </c>
      <c r="I40" s="2" t="n">
        <v>499</v>
      </c>
      <c r="J40" s="2" t="n">
        <v>62800</v>
      </c>
    </row>
    <row r="41" customFormat="false" ht="14.25" hidden="false" customHeight="false" outlineLevel="0" collapsed="false">
      <c r="A41" s="1" t="s">
        <v>22</v>
      </c>
      <c r="B41" s="1" t="n">
        <v>5.5</v>
      </c>
      <c r="C41" s="1" t="n">
        <v>0.95</v>
      </c>
      <c r="D41" s="2" t="n">
        <v>8.843</v>
      </c>
      <c r="E41" s="2" t="n">
        <v>386</v>
      </c>
      <c r="F41" s="2" t="n">
        <v>0.0218</v>
      </c>
      <c r="G41" s="2" t="n">
        <v>-6.948</v>
      </c>
      <c r="H41" s="2" t="n">
        <v>8.132</v>
      </c>
      <c r="I41" s="2" t="n">
        <v>378</v>
      </c>
      <c r="J41" s="2" t="n">
        <v>62803</v>
      </c>
    </row>
    <row r="42" customFormat="false" ht="14.25" hidden="false" customHeight="false" outlineLevel="0" collapsed="false">
      <c r="A42" s="1" t="s">
        <v>23</v>
      </c>
      <c r="B42" s="1" t="n">
        <v>6</v>
      </c>
      <c r="C42" s="1" t="n">
        <v>0.95</v>
      </c>
      <c r="D42" s="2" t="n">
        <v>6.643</v>
      </c>
      <c r="E42" s="2" t="n">
        <v>282</v>
      </c>
      <c r="F42" s="2" t="n">
        <v>0.0224</v>
      </c>
      <c r="G42" s="2" t="n">
        <v>-7.534</v>
      </c>
      <c r="H42" s="2" t="n">
        <v>8.583</v>
      </c>
      <c r="I42" s="2" t="n">
        <v>275</v>
      </c>
      <c r="J42" s="2" t="n">
        <v>62804</v>
      </c>
    </row>
    <row r="43" customFormat="false" ht="14.25" hidden="false" customHeight="false" outlineLevel="0" collapsed="false">
      <c r="A43" s="1" t="s">
        <v>24</v>
      </c>
      <c r="B43" s="1" t="n">
        <v>6.5</v>
      </c>
      <c r="C43" s="1" t="n">
        <v>0.95</v>
      </c>
      <c r="D43" s="2" t="n">
        <v>4.271</v>
      </c>
      <c r="E43" s="2" t="n">
        <v>223</v>
      </c>
      <c r="F43" s="2" t="n">
        <v>0.0182</v>
      </c>
      <c r="G43" s="2" t="n">
        <v>-8.116</v>
      </c>
      <c r="H43" s="2" t="n">
        <v>10.81</v>
      </c>
      <c r="I43" s="2" t="n">
        <v>221</v>
      </c>
      <c r="J43" s="2" t="n">
        <v>62809</v>
      </c>
    </row>
    <row r="44" customFormat="false" ht="14.25" hidden="false" customHeight="false" outlineLevel="0" collapsed="false">
      <c r="A44" s="1" t="s">
        <v>25</v>
      </c>
      <c r="B44" s="1" t="n">
        <v>7</v>
      </c>
      <c r="C44" s="1" t="n">
        <v>0.95</v>
      </c>
      <c r="D44" s="2" t="n">
        <v>3.471</v>
      </c>
      <c r="E44" s="2" t="n">
        <v>170</v>
      </c>
      <c r="F44" s="2" t="n">
        <v>0.0194</v>
      </c>
      <c r="G44" s="2" t="n">
        <v>-8.665</v>
      </c>
      <c r="H44" s="2" t="n">
        <v>10.81</v>
      </c>
      <c r="I44" s="2" t="n">
        <v>168</v>
      </c>
      <c r="J44" s="2" t="n">
        <v>62809</v>
      </c>
    </row>
    <row r="45" customFormat="false" ht="14.25" hidden="false" customHeight="false" outlineLevel="0" collapsed="false">
      <c r="A45" s="1" t="s">
        <v>26</v>
      </c>
      <c r="B45" s="1" t="n">
        <v>7.5</v>
      </c>
      <c r="C45" s="1" t="n">
        <v>0.95</v>
      </c>
      <c r="D45" s="2" t="n">
        <v>3</v>
      </c>
      <c r="E45" s="2" t="n">
        <v>140</v>
      </c>
      <c r="F45" s="2" t="n">
        <v>0.0204</v>
      </c>
      <c r="G45" s="2" t="n">
        <v>-9.232</v>
      </c>
      <c r="H45" s="2" t="n">
        <v>10.81</v>
      </c>
      <c r="I45" s="2" t="n">
        <v>138</v>
      </c>
      <c r="J45" s="2" t="n">
        <v>62809</v>
      </c>
    </row>
    <row r="46" customFormat="false" ht="14.25" hidden="false" customHeight="false" outlineLevel="0" collapsed="false">
      <c r="A46" s="1" t="s">
        <v>27</v>
      </c>
      <c r="B46" s="1" t="n">
        <v>8</v>
      </c>
      <c r="C46" s="1" t="n">
        <v>0.95</v>
      </c>
      <c r="D46" s="2" t="n">
        <v>1.586</v>
      </c>
      <c r="E46" s="2" t="n">
        <v>108</v>
      </c>
      <c r="F46" s="2" t="n">
        <v>0.0139</v>
      </c>
      <c r="G46" s="2" t="n">
        <v>-9.779</v>
      </c>
      <c r="H46" s="2" t="n">
        <v>17.789</v>
      </c>
      <c r="I46" s="2" t="n">
        <v>107</v>
      </c>
      <c r="J46" s="2" t="n">
        <v>62810</v>
      </c>
    </row>
    <row r="47" customFormat="false" ht="14.25" hidden="false" customHeight="false" outlineLevel="0" collapsed="false">
      <c r="A47" s="1" t="s">
        <v>28</v>
      </c>
      <c r="B47" s="1" t="n">
        <v>8.5</v>
      </c>
      <c r="C47" s="1" t="n">
        <v>0.95</v>
      </c>
      <c r="D47" s="2" t="n">
        <v>1.243</v>
      </c>
      <c r="E47" s="2" t="n">
        <v>84</v>
      </c>
      <c r="F47" s="2" t="n">
        <v>0.0141</v>
      </c>
      <c r="G47" s="2" t="n">
        <v>-10.42</v>
      </c>
      <c r="H47" s="2" t="n">
        <v>17.789</v>
      </c>
      <c r="I47" s="2" t="n">
        <v>83</v>
      </c>
      <c r="J47" s="2" t="n">
        <v>62810</v>
      </c>
    </row>
    <row r="48" customFormat="false" ht="14.25" hidden="false" customHeight="false" outlineLevel="0" collapsed="false">
      <c r="A48" s="1" t="s">
        <v>29</v>
      </c>
      <c r="B48" s="1" t="n">
        <v>9</v>
      </c>
      <c r="C48" s="1" t="n">
        <v>0.95</v>
      </c>
      <c r="D48" s="2" t="n">
        <v>0.957</v>
      </c>
      <c r="E48" s="2" t="n">
        <v>65</v>
      </c>
      <c r="F48" s="2" t="n">
        <v>0.014</v>
      </c>
      <c r="G48" s="2" t="n">
        <v>-10.927</v>
      </c>
      <c r="H48" s="2" t="n">
        <v>17.789</v>
      </c>
      <c r="I48" s="2" t="n">
        <v>64</v>
      </c>
      <c r="J48" s="2" t="n">
        <v>62810</v>
      </c>
    </row>
    <row r="49" customFormat="false" ht="14.25" hidden="false" customHeight="false" outlineLevel="0" collapsed="false">
      <c r="A49" s="1" t="s">
        <v>30</v>
      </c>
      <c r="B49" s="1" t="n">
        <v>9.5</v>
      </c>
      <c r="C49" s="1" t="n">
        <v>0.95</v>
      </c>
      <c r="D49" s="2" t="n">
        <v>0.586</v>
      </c>
      <c r="E49" s="2" t="n">
        <v>39</v>
      </c>
      <c r="F49" s="2" t="n">
        <v>0.0143</v>
      </c>
      <c r="G49" s="2" t="n">
        <v>-11.583</v>
      </c>
      <c r="H49" s="2" t="n">
        <v>17.789</v>
      </c>
      <c r="I49" s="2" t="n">
        <v>38</v>
      </c>
      <c r="J49" s="2" t="n">
        <v>62810</v>
      </c>
    </row>
    <row r="50" customFormat="false" ht="14.25" hidden="false" customHeight="false" outlineLevel="0" collapsed="false">
      <c r="A50" s="1" t="s">
        <v>31</v>
      </c>
      <c r="B50" s="1" t="n">
        <v>10</v>
      </c>
      <c r="C50" s="1" t="n">
        <v>0.95</v>
      </c>
      <c r="D50" s="2" t="n">
        <v>0.443</v>
      </c>
      <c r="E50" s="2" t="n">
        <v>29</v>
      </c>
      <c r="F50" s="2" t="n">
        <v>0.0145</v>
      </c>
      <c r="G50" s="2" t="n">
        <v>-12.138</v>
      </c>
      <c r="H50" s="2" t="n">
        <v>17.789</v>
      </c>
      <c r="I50" s="2" t="n">
        <v>28</v>
      </c>
      <c r="J50" s="2" t="n">
        <v>62810</v>
      </c>
    </row>
    <row r="53" customFormat="false" ht="14.25" hidden="false" customHeight="false" outlineLevel="0" collapsed="false">
      <c r="D53" s="2" t="s">
        <v>33</v>
      </c>
      <c r="E53" s="2" t="s">
        <v>32</v>
      </c>
    </row>
    <row r="55" customFormat="false" ht="14.25" hidden="false" customHeight="false" outlineLevel="0" collapsed="false">
      <c r="A55" s="1" t="s">
        <v>3</v>
      </c>
      <c r="B55" s="1" t="s">
        <v>4</v>
      </c>
      <c r="C55" s="1" t="s">
        <v>5</v>
      </c>
      <c r="D55" s="2" t="b">
        <f aca="false">FALSE()</f>
        <v>0</v>
      </c>
      <c r="E55" s="2" t="s">
        <v>6</v>
      </c>
      <c r="F55" s="2" t="s">
        <v>7</v>
      </c>
      <c r="G55" s="2" t="s">
        <v>8</v>
      </c>
      <c r="H55" s="2" t="s">
        <v>9</v>
      </c>
      <c r="I55" s="2" t="s">
        <v>10</v>
      </c>
      <c r="J55" s="2" t="s">
        <v>11</v>
      </c>
    </row>
    <row r="56" customFormat="false" ht="14.25" hidden="false" customHeight="false" outlineLevel="0" collapsed="false">
      <c r="A56" s="1" t="s">
        <v>12</v>
      </c>
      <c r="B56" s="1" t="n">
        <v>0.5</v>
      </c>
      <c r="C56" s="1" t="n">
        <v>0.95</v>
      </c>
      <c r="D56" s="2" t="n">
        <v>4443.95</v>
      </c>
      <c r="E56" s="2" t="n">
        <v>18457</v>
      </c>
      <c r="F56" s="2" t="n">
        <v>0.2287</v>
      </c>
      <c r="G56" s="2" t="n">
        <v>-1.578</v>
      </c>
      <c r="H56" s="2" t="n">
        <v>1.591</v>
      </c>
      <c r="I56" s="2" t="n">
        <v>9393</v>
      </c>
      <c r="J56" s="2" t="n">
        <v>241748</v>
      </c>
    </row>
    <row r="57" customFormat="false" ht="14.25" hidden="false" customHeight="false" outlineLevel="0" collapsed="false">
      <c r="A57" s="1" t="s">
        <v>13</v>
      </c>
      <c r="B57" s="1" t="n">
        <v>1</v>
      </c>
      <c r="C57" s="1" t="n">
        <v>0.95</v>
      </c>
      <c r="D57" s="2" t="n">
        <v>1336.95</v>
      </c>
      <c r="E57" s="2" t="n">
        <v>10707</v>
      </c>
      <c r="F57" s="2" t="n">
        <v>0.1186</v>
      </c>
      <c r="G57" s="2" t="n">
        <v>-2.265</v>
      </c>
      <c r="H57" s="2" t="n">
        <v>2.339</v>
      </c>
      <c r="I57" s="2" t="n">
        <v>5822</v>
      </c>
      <c r="J57" s="2" t="n">
        <v>245927</v>
      </c>
    </row>
    <row r="58" customFormat="false" ht="14.25" hidden="false" customHeight="false" outlineLevel="0" collapsed="false">
      <c r="A58" s="1" t="s">
        <v>14</v>
      </c>
      <c r="B58" s="1" t="n">
        <v>1.5</v>
      </c>
      <c r="C58" s="1" t="n">
        <v>0.95</v>
      </c>
      <c r="D58" s="2" t="n">
        <v>776.1</v>
      </c>
      <c r="E58" s="2" t="n">
        <v>7371</v>
      </c>
      <c r="F58" s="2" t="n">
        <v>0.1</v>
      </c>
      <c r="G58" s="2" t="n">
        <v>-2.91</v>
      </c>
      <c r="H58" s="2" t="n">
        <v>3.034</v>
      </c>
      <c r="I58" s="2" t="n">
        <v>4170</v>
      </c>
      <c r="J58" s="2" t="n">
        <v>247611</v>
      </c>
    </row>
    <row r="59" customFormat="false" ht="14.25" hidden="false" customHeight="false" outlineLevel="0" collapsed="false">
      <c r="A59" s="1" t="s">
        <v>15</v>
      </c>
      <c r="B59" s="1" t="n">
        <v>2</v>
      </c>
      <c r="C59" s="1" t="n">
        <v>0.95</v>
      </c>
      <c r="D59" s="2" t="n">
        <v>554.6</v>
      </c>
      <c r="E59" s="2" t="n">
        <v>5481</v>
      </c>
      <c r="F59" s="2" t="n">
        <v>0.0961</v>
      </c>
      <c r="G59" s="2" t="n">
        <v>-3.531</v>
      </c>
      <c r="H59" s="2" t="n">
        <v>3.707</v>
      </c>
      <c r="I59" s="2" t="n">
        <v>3224</v>
      </c>
      <c r="J59" s="2" t="n">
        <v>248555</v>
      </c>
    </row>
    <row r="60" customFormat="false" ht="14.25" hidden="false" customHeight="false" outlineLevel="0" collapsed="false">
      <c r="A60" s="1" t="s">
        <v>16</v>
      </c>
      <c r="B60" s="1" t="n">
        <v>2.5</v>
      </c>
      <c r="C60" s="1" t="n">
        <v>0.95</v>
      </c>
      <c r="D60" s="2" t="n">
        <v>429.2</v>
      </c>
      <c r="E60" s="2" t="n">
        <v>4297</v>
      </c>
      <c r="F60" s="2" t="n">
        <v>0.0949</v>
      </c>
      <c r="G60" s="2" t="n">
        <v>-4.141</v>
      </c>
      <c r="H60" s="2" t="n">
        <v>4.346</v>
      </c>
      <c r="I60" s="2" t="n">
        <v>2571</v>
      </c>
      <c r="J60" s="2" t="n">
        <v>249086</v>
      </c>
    </row>
    <row r="61" customFormat="false" ht="14.25" hidden="false" customHeight="false" outlineLevel="0" collapsed="false">
      <c r="A61" s="1" t="s">
        <v>17</v>
      </c>
      <c r="B61" s="1" t="n">
        <v>3</v>
      </c>
      <c r="C61" s="1" t="n">
        <v>0.95</v>
      </c>
      <c r="D61" s="2" t="n">
        <v>328.6</v>
      </c>
      <c r="E61" s="2" t="n">
        <v>3294</v>
      </c>
      <c r="F61" s="2" t="n">
        <v>0.0948</v>
      </c>
      <c r="G61" s="2" t="n">
        <v>-4.756</v>
      </c>
      <c r="H61" s="2" t="n">
        <v>5.01</v>
      </c>
      <c r="I61" s="2" t="n">
        <v>2060</v>
      </c>
      <c r="J61" s="2" t="n">
        <v>249578</v>
      </c>
    </row>
    <row r="62" customFormat="false" ht="14.25" hidden="false" customHeight="false" outlineLevel="0" collapsed="false">
      <c r="A62" s="1" t="s">
        <v>18</v>
      </c>
      <c r="B62" s="1" t="n">
        <v>3.5</v>
      </c>
      <c r="C62" s="1" t="n">
        <v>0.95</v>
      </c>
      <c r="D62" s="2" t="n">
        <v>248.95</v>
      </c>
      <c r="E62" s="2" t="n">
        <v>2509</v>
      </c>
      <c r="F62" s="2" t="n">
        <v>0.0943</v>
      </c>
      <c r="G62" s="2" t="n">
        <v>-5.38</v>
      </c>
      <c r="H62" s="2" t="n">
        <v>5.671</v>
      </c>
      <c r="I62" s="2" t="n">
        <v>1612</v>
      </c>
      <c r="J62" s="2" t="n">
        <v>249915</v>
      </c>
    </row>
    <row r="63" customFormat="false" ht="14.25" hidden="false" customHeight="false" outlineLevel="0" collapsed="false">
      <c r="A63" s="1" t="s">
        <v>19</v>
      </c>
      <c r="B63" s="1" t="n">
        <v>4</v>
      </c>
      <c r="C63" s="1" t="n">
        <v>0.95</v>
      </c>
      <c r="D63" s="2" t="n">
        <v>188.6</v>
      </c>
      <c r="E63" s="2" t="n">
        <v>1899</v>
      </c>
      <c r="F63" s="2" t="n">
        <v>0.0943</v>
      </c>
      <c r="G63" s="2" t="n">
        <v>-6.004</v>
      </c>
      <c r="H63" s="2" t="n">
        <v>6.337</v>
      </c>
      <c r="I63" s="2" t="n">
        <v>1247</v>
      </c>
      <c r="J63" s="2" t="n">
        <v>250160</v>
      </c>
    </row>
    <row r="64" customFormat="false" ht="14.25" hidden="false" customHeight="false" outlineLevel="0" collapsed="false">
      <c r="A64" s="1" t="s">
        <v>20</v>
      </c>
      <c r="B64" s="1" t="n">
        <v>4.5</v>
      </c>
      <c r="C64" s="1" t="n">
        <v>0.95</v>
      </c>
      <c r="D64" s="2" t="n">
        <v>141.5</v>
      </c>
      <c r="E64" s="2" t="n">
        <v>1429</v>
      </c>
      <c r="F64" s="2" t="n">
        <v>0.0941</v>
      </c>
      <c r="G64" s="2" t="n">
        <v>-6.634</v>
      </c>
      <c r="H64" s="2" t="n">
        <v>7</v>
      </c>
      <c r="I64" s="2" t="n">
        <v>968</v>
      </c>
      <c r="J64" s="2" t="n">
        <v>250351</v>
      </c>
    </row>
    <row r="65" customFormat="false" ht="14.25" hidden="false" customHeight="false" outlineLevel="0" collapsed="false">
      <c r="A65" s="1" t="s">
        <v>21</v>
      </c>
      <c r="B65" s="1" t="n">
        <v>5</v>
      </c>
      <c r="C65" s="1" t="n">
        <v>0.95</v>
      </c>
      <c r="D65" s="2" t="n">
        <v>105.35</v>
      </c>
      <c r="E65" s="2" t="n">
        <v>1075</v>
      </c>
      <c r="F65" s="2" t="n">
        <v>0.0931</v>
      </c>
      <c r="G65" s="2" t="n">
        <v>-7.252</v>
      </c>
      <c r="H65" s="2" t="n">
        <v>7.702</v>
      </c>
      <c r="I65" s="2" t="n">
        <v>766</v>
      </c>
      <c r="J65" s="2" t="n">
        <v>2505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3T17:25:20Z</dcterms:created>
  <dc:creator>WangMH</dc:creator>
  <dc:description/>
  <dc:language>en-US</dc:language>
  <cp:lastModifiedBy>Zewei Luo</cp:lastModifiedBy>
  <dcterms:modified xsi:type="dcterms:W3CDTF">2009-01-13T18:02:41Z</dcterms:modified>
  <cp:revision>0</cp:revision>
  <dc:subject/>
  <dc:title/>
</cp:coreProperties>
</file>